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 1a" sheetId="1" state="visible" r:id="rId2"/>
    <sheet name="Fig 5b" sheetId="2" state="visible" r:id="rId3"/>
    <sheet name="Fig 5c " sheetId="3" state="visible" r:id="rId4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48">
  <si>
    <t xml:space="preserve">P1/Single Cells | Median (Comp-APC-A) CD86</t>
  </si>
  <si>
    <t xml:space="preserve">P1/Single Cells | Median (Comp-BV421-A) CD83</t>
  </si>
  <si>
    <t xml:space="preserve">P1/Single Cells | Median (Comp-FITC-A) MHCII</t>
  </si>
  <si>
    <t xml:space="preserve">P1/Single Cells | Median (Comp-PE-A) CD14</t>
  </si>
  <si>
    <t xml:space="preserve">Mono D33_Mono_002.fcs</t>
  </si>
  <si>
    <t xml:space="preserve">imDC D33_imDc_006.fcs</t>
  </si>
  <si>
    <t xml:space="preserve">mDC D33_imDc_010.fcs</t>
  </si>
  <si>
    <t xml:space="preserve">Mono D33_iso_001.fcs</t>
  </si>
  <si>
    <t xml:space="preserve">imDC D33_iso_005.fcs</t>
  </si>
  <si>
    <t xml:space="preserve">mDC D33_iso_009.fcs</t>
  </si>
  <si>
    <t xml:space="preserve">imDC TAP1</t>
  </si>
  <si>
    <t xml:space="preserve">mDC Soma</t>
  </si>
  <si>
    <t xml:space="preserve">mDC Tip</t>
  </si>
  <si>
    <t xml:space="preserve">mean</t>
  </si>
  <si>
    <t xml:space="preserve">SD</t>
  </si>
  <si>
    <t xml:space="preserve">SEM</t>
  </si>
  <si>
    <t xml:space="preserve">diameter (nm) PLC assemblies</t>
  </si>
  <si>
    <t xml:space="preserve">imDC</t>
  </si>
  <si>
    <t xml:space="preserve">Donor 10 </t>
  </si>
  <si>
    <t xml:space="preserve">Donor 13 </t>
  </si>
  <si>
    <t xml:space="preserve">Donor 16 </t>
  </si>
  <si>
    <t xml:space="preserve">Donor 17 </t>
  </si>
  <si>
    <t xml:space="preserve">Donor 18 </t>
  </si>
  <si>
    <t xml:space="preserve">Donor 19 </t>
  </si>
  <si>
    <t xml:space="preserve">Cell</t>
  </si>
  <si>
    <t xml:space="preserve">cell 1</t>
  </si>
  <si>
    <t xml:space="preserve">cell 2</t>
  </si>
  <si>
    <t xml:space="preserve">cell 3</t>
  </si>
  <si>
    <t xml:space="preserve">cell 4</t>
  </si>
  <si>
    <t xml:space="preserve">cell 5</t>
  </si>
  <si>
    <t xml:space="preserve">imDC average</t>
  </si>
  <si>
    <t xml:space="preserve">STDEV</t>
  </si>
  <si>
    <t xml:space="preserve">nm</t>
  </si>
  <si>
    <t xml:space="preserve">mDC</t>
  </si>
  <si>
    <t xml:space="preserve">Donor 1</t>
  </si>
  <si>
    <t xml:space="preserve">Donor 2</t>
  </si>
  <si>
    <t xml:space="preserve">Donor 3</t>
  </si>
  <si>
    <t xml:space="preserve">Donor 5</t>
  </si>
  <si>
    <t xml:space="preserve">Donor 6</t>
  </si>
  <si>
    <t xml:space="preserve">Donor 7</t>
  </si>
  <si>
    <t xml:space="preserve">Donor 10</t>
  </si>
  <si>
    <t xml:space="preserve">Donor 11</t>
  </si>
  <si>
    <t xml:space="preserve">Soma</t>
  </si>
  <si>
    <t xml:space="preserve">Tip</t>
  </si>
  <si>
    <t xml:space="preserve">soma</t>
  </si>
  <si>
    <t xml:space="preserve">cell</t>
  </si>
  <si>
    <t xml:space="preserve">Average all Cells</t>
  </si>
  <si>
    <t xml:space="preserve">Average all Tip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66CC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42"/>
    <col collapsed="false" customWidth="true" hidden="false" outlineLevel="0" max="2" min="2" style="0" width="33.56"/>
    <col collapsed="false" customWidth="true" hidden="false" outlineLevel="0" max="3" min="3" style="0" width="35.28"/>
    <col collapsed="false" customWidth="true" hidden="false" outlineLevel="0" max="4" min="4" style="0" width="34.41"/>
    <col collapsed="false" customWidth="true" hidden="false" outlineLevel="0" max="5" min="5" style="0" width="31.99"/>
  </cols>
  <sheetData>
    <row r="1" customFormat="false" ht="12.75" hidden="false" customHeight="true" outlineLevel="0" collapsed="false">
      <c r="B1" s="0" t="s">
        <v>0</v>
      </c>
      <c r="C1" s="0" t="s">
        <v>1</v>
      </c>
      <c r="D1" s="0" t="s">
        <v>2</v>
      </c>
      <c r="E1" s="0" t="s">
        <v>3</v>
      </c>
    </row>
    <row r="2" customFormat="false" ht="12.75" hidden="false" customHeight="true" outlineLevel="0" collapsed="false">
      <c r="A2" s="0" t="s">
        <v>4</v>
      </c>
      <c r="B2" s="0" t="n">
        <v>711</v>
      </c>
      <c r="C2" s="0" t="n">
        <v>241</v>
      </c>
      <c r="D2" s="0" t="n">
        <v>5075</v>
      </c>
      <c r="E2" s="0" t="n">
        <v>684</v>
      </c>
    </row>
    <row r="3" customFormat="false" ht="12.75" hidden="false" customHeight="true" outlineLevel="0" collapsed="false">
      <c r="A3" s="0" t="s">
        <v>5</v>
      </c>
      <c r="B3" s="0" t="n">
        <v>1007</v>
      </c>
      <c r="C3" s="0" t="n">
        <v>1155</v>
      </c>
      <c r="D3" s="0" t="n">
        <v>21964</v>
      </c>
      <c r="E3" s="0" t="n">
        <v>146</v>
      </c>
    </row>
    <row r="4" customFormat="false" ht="12.75" hidden="false" customHeight="true" outlineLevel="0" collapsed="false">
      <c r="A4" s="0" t="s">
        <v>6</v>
      </c>
      <c r="B4" s="0" t="n">
        <v>43455</v>
      </c>
      <c r="C4" s="0" t="n">
        <v>10477</v>
      </c>
      <c r="D4" s="0" t="n">
        <v>42023</v>
      </c>
      <c r="E4" s="0" t="n">
        <v>342</v>
      </c>
    </row>
    <row r="5" customFormat="false" ht="12.75" hidden="false" customHeight="true" outlineLevel="0" collapsed="false">
      <c r="A5" s="0" t="s">
        <v>7</v>
      </c>
      <c r="B5" s="0" t="n">
        <v>123</v>
      </c>
      <c r="C5" s="0" t="n">
        <v>191</v>
      </c>
      <c r="D5" s="0" t="n">
        <v>300</v>
      </c>
      <c r="E5" s="0" t="n">
        <v>94.4</v>
      </c>
    </row>
    <row r="6" customFormat="false" ht="12.75" hidden="false" customHeight="true" outlineLevel="0" collapsed="false">
      <c r="A6" s="0" t="s">
        <v>8</v>
      </c>
      <c r="B6" s="0" t="n">
        <v>171</v>
      </c>
      <c r="C6" s="0" t="n">
        <v>731</v>
      </c>
      <c r="D6" s="0" t="n">
        <v>663</v>
      </c>
      <c r="E6" s="0" t="n">
        <v>289</v>
      </c>
    </row>
    <row r="7" customFormat="false" ht="12.75" hidden="false" customHeight="true" outlineLevel="0" collapsed="false">
      <c r="A7" s="0" t="s">
        <v>9</v>
      </c>
      <c r="B7" s="0" t="n">
        <v>270</v>
      </c>
      <c r="C7" s="0" t="n">
        <v>1235</v>
      </c>
      <c r="D7" s="0" t="n">
        <v>1285</v>
      </c>
      <c r="E7" s="0" t="n">
        <v>507</v>
      </c>
    </row>
    <row r="8" customFormat="false" ht="12.75" hidden="false" customHeight="true" outlineLevel="0" collapsed="false"/>
    <row r="9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A1" s="1" t="s">
        <v>10</v>
      </c>
      <c r="B1" s="1" t="s">
        <v>11</v>
      </c>
      <c r="C1" s="1" t="s">
        <v>12</v>
      </c>
    </row>
    <row r="2" customFormat="false" ht="12.75" hidden="false" customHeight="false" outlineLevel="0" collapsed="false">
      <c r="A2" s="2" t="n">
        <v>5.139641</v>
      </c>
      <c r="B2" s="2" t="n">
        <v>25.95189</v>
      </c>
      <c r="C2" s="2" t="n">
        <v>13.6707</v>
      </c>
    </row>
    <row r="3" customFormat="false" ht="12.75" hidden="false" customHeight="false" outlineLevel="0" collapsed="false">
      <c r="A3" s="2" t="n">
        <v>4.421745</v>
      </c>
      <c r="B3" s="2" t="n">
        <v>12.88269</v>
      </c>
      <c r="C3" s="2" t="n">
        <v>8.098657</v>
      </c>
    </row>
    <row r="4" customFormat="false" ht="12.75" hidden="false" customHeight="false" outlineLevel="0" collapsed="false">
      <c r="A4" s="2" t="n">
        <v>4.040068</v>
      </c>
      <c r="B4" s="2" t="n">
        <v>17.05326</v>
      </c>
      <c r="C4" s="2" t="n">
        <v>13.28238</v>
      </c>
    </row>
    <row r="5" customFormat="false" ht="15" hidden="false" customHeight="false" outlineLevel="0" collapsed="false">
      <c r="A5" s="2" t="n">
        <v>3.651653</v>
      </c>
      <c r="B5" s="2" t="n">
        <v>7.660874</v>
      </c>
      <c r="C5" s="2" t="n">
        <v>9.897072</v>
      </c>
      <c r="E5" s="3"/>
    </row>
    <row r="6" customFormat="false" ht="12.75" hidden="false" customHeight="false" outlineLevel="0" collapsed="false">
      <c r="A6" s="2" t="n">
        <v>2.582612</v>
      </c>
      <c r="C6" s="2" t="n">
        <v>18.45981</v>
      </c>
    </row>
    <row r="7" customFormat="false" ht="12.75" hidden="false" customHeight="false" outlineLevel="0" collapsed="false">
      <c r="A7" s="2"/>
      <c r="B7" s="2"/>
      <c r="C7" s="2"/>
    </row>
    <row r="8" customFormat="false" ht="12.75" hidden="false" customHeight="false" outlineLevel="0" collapsed="false">
      <c r="A8" s="2"/>
      <c r="B8" s="2"/>
      <c r="C8" s="2"/>
    </row>
    <row r="9" customFormat="false" ht="12.75" hidden="false" customHeight="false" outlineLevel="0" collapsed="false">
      <c r="A9" s="2" t="n">
        <v>3.856524</v>
      </c>
      <c r="B9" s="2" t="n">
        <v>7.660874</v>
      </c>
      <c r="C9" s="2" t="n">
        <v>10.36097</v>
      </c>
    </row>
    <row r="10" customFormat="false" ht="12.75" hidden="false" customHeight="false" outlineLevel="0" collapsed="false">
      <c r="A10" s="2" t="n">
        <v>3.072956</v>
      </c>
      <c r="B10" s="2" t="n">
        <v>12.94862</v>
      </c>
      <c r="C10" s="2" t="n">
        <v>20.55882</v>
      </c>
    </row>
    <row r="11" customFormat="false" ht="12.75" hidden="false" customHeight="false" outlineLevel="0" collapsed="false">
      <c r="A11" s="2" t="n">
        <v>4.648353</v>
      </c>
      <c r="B11" s="2" t="n">
        <v>10.13008</v>
      </c>
      <c r="C11" s="2" t="n">
        <v>26.171</v>
      </c>
    </row>
    <row r="12" customFormat="false" ht="12.75" hidden="false" customHeight="false" outlineLevel="0" collapsed="false">
      <c r="A12" s="2" t="n">
        <v>3.899808</v>
      </c>
      <c r="B12" s="2" t="n">
        <v>12.18153</v>
      </c>
      <c r="C12" s="2" t="n">
        <v>4.421101</v>
      </c>
    </row>
    <row r="13" customFormat="false" ht="12.75" hidden="false" customHeight="false" outlineLevel="0" collapsed="false">
      <c r="A13" s="2"/>
      <c r="B13" s="2" t="n">
        <v>10.16004</v>
      </c>
      <c r="C13" s="2" t="n">
        <v>23.29792</v>
      </c>
    </row>
    <row r="14" customFormat="false" ht="12.75" hidden="false" customHeight="false" outlineLevel="0" collapsed="false">
      <c r="A14" s="2" t="n">
        <v>2.467637</v>
      </c>
      <c r="B14" s="2"/>
      <c r="C14" s="2"/>
    </row>
    <row r="15" customFormat="false" ht="12.75" hidden="false" customHeight="false" outlineLevel="0" collapsed="false">
      <c r="A15" s="2" t="n">
        <v>6.589686</v>
      </c>
      <c r="B15" s="2" t="n">
        <v>15.59166</v>
      </c>
      <c r="C15" s="2" t="n">
        <v>22.8613</v>
      </c>
    </row>
    <row r="16" customFormat="false" ht="12.75" hidden="false" customHeight="false" outlineLevel="0" collapsed="false">
      <c r="A16" s="2" t="n">
        <v>7.054223</v>
      </c>
      <c r="B16" s="2" t="n">
        <v>9.930045</v>
      </c>
      <c r="C16" s="2" t="n">
        <v>26.04541</v>
      </c>
    </row>
    <row r="17" customFormat="false" ht="12.75" hidden="false" customHeight="false" outlineLevel="0" collapsed="false">
      <c r="A17" s="2" t="n">
        <v>5.514806</v>
      </c>
      <c r="B17" s="2" t="n">
        <v>15.11921</v>
      </c>
      <c r="C17" s="2" t="n">
        <v>7.64253</v>
      </c>
    </row>
    <row r="18" customFormat="false" ht="12.75" hidden="false" customHeight="false" outlineLevel="0" collapsed="false">
      <c r="A18" s="2"/>
      <c r="B18" s="2" t="n">
        <v>9.258444</v>
      </c>
      <c r="C18" s="2" t="n">
        <v>22.81477</v>
      </c>
    </row>
    <row r="19" customFormat="false" ht="12.75" hidden="false" customHeight="false" outlineLevel="0" collapsed="false">
      <c r="A19" s="2"/>
      <c r="B19" s="2" t="n">
        <v>10.9879</v>
      </c>
      <c r="C19" s="2" t="n">
        <v>35.18961</v>
      </c>
    </row>
    <row r="20" customFormat="false" ht="12.75" hidden="false" customHeight="false" outlineLevel="0" collapsed="false">
      <c r="A20" s="2" t="n">
        <v>3.9004</v>
      </c>
      <c r="B20" s="2"/>
      <c r="C20" s="2"/>
    </row>
    <row r="21" customFormat="false" ht="12.75" hidden="false" customHeight="false" outlineLevel="0" collapsed="false">
      <c r="A21" s="2" t="n">
        <v>3.910684</v>
      </c>
      <c r="B21" s="2" t="n">
        <v>13.00428</v>
      </c>
      <c r="C21" s="2" t="n">
        <v>11.24899</v>
      </c>
    </row>
    <row r="22" customFormat="false" ht="12.75" hidden="false" customHeight="false" outlineLevel="0" collapsed="false">
      <c r="A22" s="2" t="n">
        <v>3.594476</v>
      </c>
      <c r="B22" s="2" t="n">
        <v>16.06098</v>
      </c>
      <c r="C22" s="2" t="n">
        <v>19.12556</v>
      </c>
    </row>
    <row r="23" customFormat="false" ht="12.75" hidden="false" customHeight="false" outlineLevel="0" collapsed="false">
      <c r="A23" s="2"/>
      <c r="B23" s="2" t="n">
        <v>13.22851</v>
      </c>
      <c r="C23" s="2" t="n">
        <v>21.30139</v>
      </c>
    </row>
    <row r="24" customFormat="false" ht="12.75" hidden="false" customHeight="false" outlineLevel="0" collapsed="false">
      <c r="A24" s="2"/>
      <c r="B24" s="2" t="n">
        <v>5.155417</v>
      </c>
      <c r="C24" s="2" t="n">
        <v>20.00191</v>
      </c>
    </row>
    <row r="25" customFormat="false" ht="12.75" hidden="false" customHeight="false" outlineLevel="0" collapsed="false">
      <c r="A25" s="2" t="n">
        <v>6.324244</v>
      </c>
      <c r="B25" s="2" t="n">
        <v>15.83118</v>
      </c>
      <c r="C25" s="2"/>
    </row>
    <row r="26" customFormat="false" ht="12.75" hidden="false" customHeight="false" outlineLevel="0" collapsed="false">
      <c r="A26" s="2" t="n">
        <v>5.020412</v>
      </c>
      <c r="B26" s="2"/>
      <c r="C26" s="2"/>
    </row>
    <row r="27" customFormat="false" ht="12.75" hidden="false" customHeight="false" outlineLevel="0" collapsed="false">
      <c r="A27" s="2" t="n">
        <v>5.304327</v>
      </c>
      <c r="B27" s="2" t="n">
        <v>5.008197</v>
      </c>
      <c r="C27" s="2" t="n">
        <v>24.741</v>
      </c>
    </row>
    <row r="28" customFormat="false" ht="12.75" hidden="false" customHeight="false" outlineLevel="0" collapsed="false">
      <c r="A28" s="2" t="n">
        <v>8.558686</v>
      </c>
      <c r="B28" s="2" t="n">
        <v>10.55997</v>
      </c>
      <c r="C28" s="2" t="n">
        <v>12.17919</v>
      </c>
    </row>
    <row r="29" customFormat="false" ht="12.75" hidden="false" customHeight="false" outlineLevel="0" collapsed="false">
      <c r="A29" s="2" t="n">
        <v>5.796423</v>
      </c>
      <c r="B29" s="2" t="n">
        <v>14.81247</v>
      </c>
      <c r="C29" s="2" t="n">
        <v>15.20901</v>
      </c>
    </row>
    <row r="30" customFormat="false" ht="12.75" hidden="false" customHeight="false" outlineLevel="0" collapsed="false">
      <c r="A30" s="2"/>
      <c r="B30" s="2" t="n">
        <v>9.07496</v>
      </c>
      <c r="C30" s="2" t="n">
        <v>21.55058</v>
      </c>
    </row>
    <row r="31" customFormat="false" ht="12.75" hidden="false" customHeight="false" outlineLevel="0" collapsed="false">
      <c r="A31" s="2" t="n">
        <v>6.401556</v>
      </c>
      <c r="B31" s="2" t="n">
        <v>16.4963</v>
      </c>
      <c r="C31" s="2" t="n">
        <v>12.68253</v>
      </c>
    </row>
    <row r="32" customFormat="false" ht="12.75" hidden="false" customHeight="false" outlineLevel="0" collapsed="false">
      <c r="A32" s="2" t="n">
        <v>7.225269</v>
      </c>
      <c r="B32" s="2"/>
      <c r="C32" s="2"/>
    </row>
    <row r="33" customFormat="false" ht="12.75" hidden="false" customHeight="false" outlineLevel="0" collapsed="false">
      <c r="A33" s="2" t="n">
        <v>6.523897</v>
      </c>
      <c r="B33" s="2" t="n">
        <v>6.609343</v>
      </c>
      <c r="C33" s="2" t="n">
        <v>11.94345</v>
      </c>
    </row>
    <row r="34" customFormat="false" ht="12.75" hidden="false" customHeight="false" outlineLevel="0" collapsed="false">
      <c r="A34" s="2" t="n">
        <v>3.323471</v>
      </c>
      <c r="B34" s="2" t="n">
        <v>13.10412</v>
      </c>
      <c r="C34" s="2" t="n">
        <v>12.69447</v>
      </c>
    </row>
    <row r="35" customFormat="false" ht="12.75" hidden="false" customHeight="false" outlineLevel="0" collapsed="false">
      <c r="A35" s="2" t="n">
        <v>5.78542</v>
      </c>
      <c r="B35" s="2" t="n">
        <v>4.16933</v>
      </c>
      <c r="C35" s="2" t="n">
        <v>7.619923</v>
      </c>
    </row>
    <row r="36" customFormat="false" ht="12.75" hidden="false" customHeight="false" outlineLevel="0" collapsed="false">
      <c r="A36" s="2"/>
      <c r="B36" s="2" t="n">
        <v>5.931672</v>
      </c>
      <c r="C36" s="2" t="n">
        <v>14.92802</v>
      </c>
    </row>
    <row r="37" customFormat="false" ht="12.75" hidden="false" customHeight="false" outlineLevel="0" collapsed="false">
      <c r="A37" s="2"/>
      <c r="B37" s="2" t="n">
        <v>2.599812</v>
      </c>
      <c r="C37" s="2" t="n">
        <v>18.64486</v>
      </c>
    </row>
    <row r="38" customFormat="false" ht="12.75" hidden="false" customHeight="false" outlineLevel="0" collapsed="false">
      <c r="A38" s="2"/>
      <c r="B38" s="2"/>
      <c r="C38" s="2"/>
    </row>
    <row r="39" customFormat="false" ht="12.75" hidden="false" customHeight="false" outlineLevel="0" collapsed="false">
      <c r="A39" s="2"/>
      <c r="B39" s="2" t="n">
        <v>22.57339</v>
      </c>
      <c r="C39" s="2" t="n">
        <v>4.033727</v>
      </c>
    </row>
    <row r="40" customFormat="false" ht="12.75" hidden="false" customHeight="false" outlineLevel="0" collapsed="false">
      <c r="A40" s="2"/>
      <c r="B40" s="2" t="n">
        <v>15.69999</v>
      </c>
      <c r="C40" s="2" t="n">
        <v>13.75554</v>
      </c>
    </row>
    <row r="41" customFormat="false" ht="12.75" hidden="false" customHeight="false" outlineLevel="0" collapsed="false">
      <c r="A41" s="2"/>
      <c r="B41" s="2" t="n">
        <v>11.69566</v>
      </c>
      <c r="C41" s="2" t="n">
        <v>28.89844</v>
      </c>
    </row>
    <row r="42" customFormat="false" ht="12.75" hidden="false" customHeight="false" outlineLevel="0" collapsed="false">
      <c r="A42" s="2"/>
      <c r="B42" s="2" t="n">
        <v>12.06427</v>
      </c>
      <c r="C42" s="2" t="n">
        <v>14.56243</v>
      </c>
    </row>
    <row r="43" customFormat="false" ht="12.75" hidden="false" customHeight="false" outlineLevel="0" collapsed="false">
      <c r="A43" s="2"/>
      <c r="B43" s="2" t="n">
        <v>11.70518</v>
      </c>
      <c r="C43" s="2" t="n">
        <v>9.836858</v>
      </c>
    </row>
    <row r="44" customFormat="false" ht="12.75" hidden="false" customHeight="false" outlineLevel="0" collapsed="false">
      <c r="A44" s="2"/>
      <c r="B44" s="2"/>
      <c r="C44" s="2"/>
    </row>
    <row r="45" customFormat="false" ht="12.75" hidden="false" customHeight="false" outlineLevel="0" collapsed="false">
      <c r="A45" s="2"/>
      <c r="B45" s="2" t="n">
        <v>1.36993</v>
      </c>
      <c r="C45" s="2" t="n">
        <v>25.29813</v>
      </c>
    </row>
    <row r="46" customFormat="false" ht="12.75" hidden="false" customHeight="false" outlineLevel="0" collapsed="false">
      <c r="A46" s="2"/>
      <c r="B46" s="2" t="n">
        <v>2.666364</v>
      </c>
      <c r="C46" s="2" t="n">
        <v>17.88641</v>
      </c>
    </row>
    <row r="47" customFormat="false" ht="12.75" hidden="false" customHeight="false" outlineLevel="0" collapsed="false">
      <c r="A47" s="2"/>
      <c r="B47" s="2" t="n">
        <v>3.869605</v>
      </c>
      <c r="C47" s="2" t="n">
        <v>10.22769</v>
      </c>
    </row>
    <row r="48" customFormat="false" ht="12.75" hidden="false" customHeight="false" outlineLevel="0" collapsed="false">
      <c r="A48" s="2"/>
      <c r="B48" s="2" t="n">
        <v>5.750804</v>
      </c>
      <c r="C48" s="2" t="n">
        <v>15.17594</v>
      </c>
    </row>
    <row r="49" customFormat="false" ht="12.75" hidden="false" customHeight="false" outlineLevel="0" collapsed="false">
      <c r="A49" s="2"/>
      <c r="B49" s="2" t="n">
        <v>4.91198</v>
      </c>
      <c r="C49" s="2" t="n">
        <v>14.81859</v>
      </c>
    </row>
    <row r="51" customFormat="false" ht="12.75" hidden="false" customHeight="false" outlineLevel="0" collapsed="false">
      <c r="A51" s="4" t="n">
        <f aca="false">AVERAGE(A2:A49)</f>
        <v>4.94649911538462</v>
      </c>
      <c r="B51" s="4" t="n">
        <f aca="false">AVERAGE(B2:B49)</f>
        <v>10.8069443846154</v>
      </c>
      <c r="C51" s="4" t="n">
        <f aca="false">AVERAGE(C2:C49)</f>
        <v>16.4394022564103</v>
      </c>
      <c r="D51" s="0" t="s">
        <v>13</v>
      </c>
    </row>
    <row r="52" customFormat="false" ht="12.75" hidden="false" customHeight="false" outlineLevel="0" collapsed="false">
      <c r="A52" s="0" t="n">
        <f aca="false">STDEV(B1:B10)/SQRT(COUNT(B1:B10))</f>
        <v>2.79814651748503</v>
      </c>
      <c r="B52" s="4" t="n">
        <f aca="false">_xlfn.STDEV.P(B2:B49)</f>
        <v>5.34100641241699</v>
      </c>
      <c r="C52" s="4" t="n">
        <f aca="false">_xlfn.STDEV.P(C2:C49)</f>
        <v>6.94779578854008</v>
      </c>
      <c r="D52" s="0" t="s">
        <v>14</v>
      </c>
    </row>
    <row r="53" customFormat="false" ht="12.75" hidden="false" customHeight="false" outlineLevel="0" collapsed="false">
      <c r="A53" s="0" t="n">
        <f aca="false">STDEV(A1:A37)/SQRT(COUNT(A1:A37))</f>
        <v>0.305903857894778</v>
      </c>
      <c r="B53" s="0" t="n">
        <f aca="false">STDEV(B1:B37)/SQRT(COUNT(B1:B37))</f>
        <v>0.911491794819259</v>
      </c>
      <c r="C53" s="0" t="n">
        <f aca="false">STDEV(C1:C37)/SQRT(COUNT(C1:C37))</f>
        <v>1.30949318466934</v>
      </c>
      <c r="D53" s="0" t="s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5" t="s">
        <v>16</v>
      </c>
    </row>
    <row r="2" customFormat="false" ht="12.75" hidden="false" customHeight="false" outlineLevel="0" collapsed="false">
      <c r="B2" s="5" t="s">
        <v>17</v>
      </c>
    </row>
    <row r="3" customFormat="false" ht="12.75" hidden="false" customHeight="false" outlineLevel="0" collapsed="false">
      <c r="B3" s="5" t="s">
        <v>18</v>
      </c>
      <c r="C3" s="5" t="s">
        <v>19</v>
      </c>
      <c r="D3" s="5" t="s">
        <v>20</v>
      </c>
      <c r="E3" s="5" t="s">
        <v>21</v>
      </c>
      <c r="F3" s="5" t="s">
        <v>22</v>
      </c>
      <c r="G3" s="5" t="s">
        <v>23</v>
      </c>
    </row>
    <row r="4" customFormat="false" ht="12.75" hidden="false" customHeight="false" outlineLevel="0" collapsed="false">
      <c r="B4" s="5" t="s">
        <v>24</v>
      </c>
      <c r="C4" s="0" t="s">
        <v>24</v>
      </c>
      <c r="D4" s="0" t="s">
        <v>24</v>
      </c>
      <c r="E4" s="0" t="s">
        <v>24</v>
      </c>
      <c r="F4" s="0" t="s">
        <v>24</v>
      </c>
      <c r="G4" s="0" t="s">
        <v>24</v>
      </c>
    </row>
    <row r="5" customFormat="false" ht="12.75" hidden="false" customHeight="false" outlineLevel="0" collapsed="false">
      <c r="A5" s="5" t="s">
        <v>25</v>
      </c>
      <c r="B5" s="0" t="n">
        <v>78.65</v>
      </c>
      <c r="C5" s="0" t="n">
        <v>75.28</v>
      </c>
      <c r="D5" s="0" t="n">
        <v>103.58</v>
      </c>
      <c r="E5" s="0" t="n">
        <v>75.53</v>
      </c>
      <c r="F5" s="0" t="n">
        <v>87.74</v>
      </c>
      <c r="G5" s="0" t="n">
        <v>83.72</v>
      </c>
    </row>
    <row r="6" customFormat="false" ht="12.75" hidden="false" customHeight="false" outlineLevel="0" collapsed="false">
      <c r="A6" s="5" t="s">
        <v>26</v>
      </c>
      <c r="B6" s="0" t="n">
        <v>88.37</v>
      </c>
      <c r="C6" s="0" t="n">
        <v>74.03</v>
      </c>
      <c r="D6" s="0" t="n">
        <v>77.85</v>
      </c>
      <c r="E6" s="0" t="n">
        <v>73.91</v>
      </c>
      <c r="F6" s="0" t="n">
        <v>85.48</v>
      </c>
      <c r="G6" s="0" t="n">
        <v>82.37</v>
      </c>
    </row>
    <row r="7" customFormat="false" ht="12.75" hidden="false" customHeight="false" outlineLevel="0" collapsed="false">
      <c r="A7" s="5" t="s">
        <v>27</v>
      </c>
      <c r="B7" s="0" t="n">
        <v>79.91</v>
      </c>
      <c r="C7" s="0" t="n">
        <v>81</v>
      </c>
      <c r="D7" s="0" t="n">
        <v>77.36</v>
      </c>
      <c r="E7" s="0" t="n">
        <v>55.8</v>
      </c>
      <c r="F7" s="0" t="n">
        <v>86.03</v>
      </c>
      <c r="G7" s="0" t="n">
        <v>79.73</v>
      </c>
    </row>
    <row r="8" customFormat="false" ht="12.75" hidden="false" customHeight="false" outlineLevel="0" collapsed="false">
      <c r="A8" s="5" t="s">
        <v>28</v>
      </c>
      <c r="B8" s="0" t="n">
        <v>87.83</v>
      </c>
      <c r="C8" s="0" t="n">
        <v>70.29</v>
      </c>
      <c r="D8" s="0" t="n">
        <v>74.78</v>
      </c>
      <c r="E8" s="0" t="n">
        <v>80.66</v>
      </c>
      <c r="F8" s="0" t="n">
        <v>86.78</v>
      </c>
      <c r="G8" s="0" t="n">
        <v>80.31</v>
      </c>
    </row>
    <row r="9" customFormat="false" ht="12.75" hidden="false" customHeight="false" outlineLevel="0" collapsed="false">
      <c r="A9" s="5" t="s">
        <v>29</v>
      </c>
      <c r="B9" s="0" t="n">
        <v>91.15</v>
      </c>
      <c r="C9" s="0" t="n">
        <v>76.51</v>
      </c>
      <c r="D9" s="0" t="n">
        <v>81.58</v>
      </c>
      <c r="E9" s="0" t="n">
        <v>70.02</v>
      </c>
      <c r="F9" s="0" t="n">
        <v>88.17</v>
      </c>
      <c r="G9" s="0" t="n">
        <v>78.91</v>
      </c>
    </row>
    <row r="12" customFormat="false" ht="12.75" hidden="false" customHeight="false" outlineLevel="0" collapsed="false">
      <c r="B12" s="0" t="s">
        <v>30</v>
      </c>
      <c r="C12" s="5" t="s">
        <v>31</v>
      </c>
    </row>
    <row r="13" customFormat="false" ht="12.75" hidden="false" customHeight="false" outlineLevel="0" collapsed="false">
      <c r="B13" s="0" t="n">
        <v>80.44</v>
      </c>
      <c r="C13" s="0" t="n">
        <v>8.340941251</v>
      </c>
      <c r="D13" s="5" t="s">
        <v>32</v>
      </c>
    </row>
    <row r="21" customFormat="false" ht="12.75" hidden="false" customHeight="false" outlineLevel="0" collapsed="false">
      <c r="B21" s="0" t="s">
        <v>33</v>
      </c>
    </row>
    <row r="22" customFormat="false" ht="12.75" hidden="false" customHeight="false" outlineLevel="0" collapsed="false">
      <c r="B22" s="0" t="s">
        <v>34</v>
      </c>
      <c r="F22" s="0" t="s">
        <v>35</v>
      </c>
      <c r="H22" s="0" t="s">
        <v>36</v>
      </c>
      <c r="J22" s="0" t="s">
        <v>37</v>
      </c>
      <c r="L22" s="0" t="s">
        <v>38</v>
      </c>
      <c r="N22" s="0" t="s">
        <v>39</v>
      </c>
      <c r="P22" s="0" t="s">
        <v>40</v>
      </c>
      <c r="R22" s="0" t="s">
        <v>41</v>
      </c>
    </row>
    <row r="23" customFormat="false" ht="12.75" hidden="false" customHeight="false" outlineLevel="0" collapsed="false">
      <c r="B23" s="5" t="s">
        <v>42</v>
      </c>
      <c r="C23" s="0" t="s">
        <v>43</v>
      </c>
      <c r="D23" s="5" t="s">
        <v>44</v>
      </c>
      <c r="E23" s="0" t="s">
        <v>43</v>
      </c>
      <c r="F23" s="5" t="s">
        <v>44</v>
      </c>
      <c r="G23" s="0" t="s">
        <v>43</v>
      </c>
      <c r="H23" s="5" t="s">
        <v>44</v>
      </c>
      <c r="I23" s="0" t="s">
        <v>43</v>
      </c>
      <c r="J23" s="5" t="s">
        <v>44</v>
      </c>
      <c r="K23" s="0" t="s">
        <v>43</v>
      </c>
      <c r="L23" s="5" t="s">
        <v>44</v>
      </c>
      <c r="M23" s="0" t="s">
        <v>43</v>
      </c>
      <c r="N23" s="5" t="s">
        <v>44</v>
      </c>
      <c r="O23" s="0" t="s">
        <v>43</v>
      </c>
      <c r="P23" s="5" t="s">
        <v>44</v>
      </c>
      <c r="Q23" s="0" t="s">
        <v>43</v>
      </c>
      <c r="R23" s="5" t="s">
        <v>44</v>
      </c>
      <c r="S23" s="0" t="s">
        <v>43</v>
      </c>
    </row>
    <row r="24" customFormat="false" ht="12.75" hidden="false" customHeight="false" outlineLevel="0" collapsed="false">
      <c r="A24" s="5" t="s">
        <v>25</v>
      </c>
      <c r="B24" s="0" t="n">
        <v>78.08</v>
      </c>
      <c r="C24" s="0" t="n">
        <v>101.26</v>
      </c>
      <c r="D24" s="0" t="n">
        <v>78.08</v>
      </c>
      <c r="E24" s="0" t="n">
        <v>101.26</v>
      </c>
      <c r="F24" s="0" t="n">
        <v>95.57</v>
      </c>
      <c r="G24" s="0" t="n">
        <v>94.59</v>
      </c>
      <c r="H24" s="0" t="n">
        <v>84.28</v>
      </c>
      <c r="I24" s="0" t="n">
        <v>81.81</v>
      </c>
      <c r="J24" s="0" t="n">
        <v>88.17</v>
      </c>
      <c r="K24" s="0" t="n">
        <v>79.5</v>
      </c>
      <c r="L24" s="0" t="n">
        <v>79.96</v>
      </c>
      <c r="M24" s="0" t="n">
        <v>83.94</v>
      </c>
      <c r="N24" s="0" t="n">
        <v>110.82</v>
      </c>
      <c r="O24" s="0" t="n">
        <v>85.12</v>
      </c>
      <c r="P24" s="0" t="n">
        <v>136.47</v>
      </c>
      <c r="Q24" s="0" t="n">
        <v>77.11</v>
      </c>
      <c r="R24" s="0" t="n">
        <v>87.74</v>
      </c>
      <c r="S24" s="0" t="n">
        <v>99.96</v>
      </c>
    </row>
    <row r="25" customFormat="false" ht="12.75" hidden="false" customHeight="false" outlineLevel="0" collapsed="false">
      <c r="A25" s="5" t="s">
        <v>26</v>
      </c>
      <c r="B25" s="0" t="n">
        <v>80.43</v>
      </c>
      <c r="C25" s="0" t="n">
        <v>79.61</v>
      </c>
      <c r="D25" s="0" t="n">
        <v>80.43</v>
      </c>
      <c r="E25" s="0" t="n">
        <v>79.61</v>
      </c>
      <c r="F25" s="0" t="n">
        <v>89.53</v>
      </c>
      <c r="G25" s="0" t="n">
        <v>98.74</v>
      </c>
      <c r="H25" s="0" t="n">
        <v>83.05</v>
      </c>
      <c r="I25" s="0" t="n">
        <v>77.11</v>
      </c>
      <c r="J25" s="0" t="n">
        <v>88.27</v>
      </c>
      <c r="K25" s="0" t="n">
        <v>85.16</v>
      </c>
      <c r="L25" s="0" t="n">
        <v>83.05</v>
      </c>
      <c r="M25" s="0" t="n">
        <v>61.97</v>
      </c>
      <c r="N25" s="0" t="n">
        <v>127.97</v>
      </c>
      <c r="O25" s="0" t="n">
        <v>80.86</v>
      </c>
      <c r="P25" s="0" t="n">
        <v>94.99</v>
      </c>
      <c r="Q25" s="0" t="n">
        <v>83.16</v>
      </c>
      <c r="R25" s="0" t="n">
        <v>93.4</v>
      </c>
      <c r="S25" s="0" t="n">
        <v>97.31</v>
      </c>
    </row>
    <row r="26" customFormat="false" ht="12.75" hidden="false" customHeight="false" outlineLevel="0" collapsed="false">
      <c r="A26" s="5" t="s">
        <v>27</v>
      </c>
      <c r="B26" s="0" t="n">
        <v>77.48</v>
      </c>
      <c r="C26" s="0" t="n">
        <v>86.03</v>
      </c>
      <c r="D26" s="0" t="n">
        <v>77.48</v>
      </c>
      <c r="E26" s="0" t="n">
        <v>86.03</v>
      </c>
      <c r="F26" s="0" t="n">
        <v>96.54</v>
      </c>
      <c r="G26" s="0" t="n">
        <v>111.26</v>
      </c>
      <c r="H26" s="0" t="n">
        <v>74.16</v>
      </c>
      <c r="I26" s="0" t="n">
        <v>89.53</v>
      </c>
      <c r="J26" s="0" t="n">
        <v>85.81</v>
      </c>
      <c r="K26" s="0" t="n">
        <v>69.62</v>
      </c>
      <c r="L26" s="0" t="n">
        <v>101.16</v>
      </c>
      <c r="M26" s="0" t="n">
        <v>100.07</v>
      </c>
      <c r="N26" s="0" t="n">
        <v>74.06</v>
      </c>
      <c r="O26" s="0" t="n">
        <v>87.97</v>
      </c>
      <c r="P26" s="0" t="n">
        <v>97.22</v>
      </c>
      <c r="Q26" s="0" t="n">
        <v>84.05</v>
      </c>
      <c r="R26" s="0" t="n">
        <v>98.17</v>
      </c>
      <c r="S26" s="0" t="n">
        <v>78.79</v>
      </c>
    </row>
    <row r="27" customFormat="false" ht="12.75" hidden="false" customHeight="false" outlineLevel="0" collapsed="false">
      <c r="A27" s="5" t="s">
        <v>28</v>
      </c>
      <c r="B27" s="0" t="n">
        <v>75.77</v>
      </c>
      <c r="C27" s="0" t="n">
        <v>89.01</v>
      </c>
      <c r="D27" s="0" t="n">
        <v>75.77</v>
      </c>
      <c r="E27" s="0" t="n">
        <v>89.01</v>
      </c>
      <c r="F27" s="0" t="n">
        <v>96.54</v>
      </c>
      <c r="G27" s="0" t="n">
        <v>86.24</v>
      </c>
      <c r="H27" s="0" t="n">
        <v>86.67</v>
      </c>
      <c r="I27" s="0" t="n">
        <v>76.87</v>
      </c>
      <c r="J27" s="0" t="n">
        <v>76.02</v>
      </c>
      <c r="K27" s="0" t="n">
        <v>86.35</v>
      </c>
      <c r="L27" s="0" t="n">
        <v>88.27</v>
      </c>
      <c r="M27" s="0" t="n">
        <v>89.22</v>
      </c>
      <c r="N27" s="0" t="n">
        <v>100.25</v>
      </c>
      <c r="O27" s="0" t="n">
        <v>78.68</v>
      </c>
      <c r="P27" s="0" t="n">
        <v>110.42</v>
      </c>
      <c r="Q27" s="0" t="n">
        <v>101.44</v>
      </c>
      <c r="R27" s="0" t="n">
        <v>104.61</v>
      </c>
      <c r="S27" s="0" t="n">
        <v>95.57</v>
      </c>
    </row>
    <row r="28" customFormat="false" ht="12.75" hidden="false" customHeight="false" outlineLevel="0" collapsed="false">
      <c r="A28" s="5" t="s">
        <v>29</v>
      </c>
      <c r="B28" s="0" t="n">
        <v>65.19</v>
      </c>
      <c r="C28" s="0" t="n">
        <v>85.92</v>
      </c>
      <c r="D28" s="0" t="n">
        <v>65.19</v>
      </c>
      <c r="E28" s="0" t="n">
        <v>85.92</v>
      </c>
      <c r="F28" s="0" t="n">
        <v>94.59</v>
      </c>
      <c r="G28" s="0" t="n">
        <v>103.98</v>
      </c>
      <c r="H28" s="0" t="n">
        <v>86.57</v>
      </c>
      <c r="I28" s="0" t="n">
        <v>105.49</v>
      </c>
      <c r="J28" s="0" t="n">
        <v>90.87</v>
      </c>
      <c r="K28" s="0" t="n">
        <v>74.78</v>
      </c>
      <c r="L28" s="0" t="n">
        <v>100.7</v>
      </c>
      <c r="M28" s="0" t="n">
        <v>92.5</v>
      </c>
      <c r="N28" s="0" t="n">
        <v>94.77</v>
      </c>
      <c r="O28" s="0" t="n">
        <v>46.21</v>
      </c>
      <c r="P28" s="0" t="n">
        <v>87.21</v>
      </c>
      <c r="Q28" s="0" t="n">
        <v>90.46</v>
      </c>
      <c r="R28" s="0" t="n">
        <v>104.07</v>
      </c>
      <c r="S28" s="0" t="n">
        <v>108.11</v>
      </c>
    </row>
    <row r="31" customFormat="false" ht="12.75" hidden="false" customHeight="false" outlineLevel="0" collapsed="false">
      <c r="B31" s="5" t="s">
        <v>45</v>
      </c>
      <c r="D31" s="5" t="s">
        <v>43</v>
      </c>
    </row>
    <row r="32" customFormat="false" ht="12.75" hidden="false" customHeight="false" outlineLevel="0" collapsed="false">
      <c r="B32" s="0" t="s">
        <v>46</v>
      </c>
      <c r="C32" s="0" t="s">
        <v>31</v>
      </c>
      <c r="D32" s="0" t="s">
        <v>47</v>
      </c>
      <c r="E32" s="0" t="s">
        <v>31</v>
      </c>
    </row>
    <row r="33" customFormat="false" ht="12.75" hidden="false" customHeight="false" outlineLevel="0" collapsed="false">
      <c r="B33" s="0" t="n">
        <v>91.72264911</v>
      </c>
      <c r="C33" s="0" t="n">
        <v>13.96507664</v>
      </c>
      <c r="D33" s="0" t="n">
        <v>87.13462258</v>
      </c>
      <c r="E33" s="0" t="n">
        <v>12.65230696</v>
      </c>
      <c r="F33" s="5" t="s">
        <v>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13T07:31:42Z</dcterms:created>
  <dc:creator>martina barends</dc:creator>
  <dc:description/>
  <dc:language>en-US</dc:language>
  <cp:lastModifiedBy>Martina Barends</cp:lastModifiedBy>
  <dcterms:modified xsi:type="dcterms:W3CDTF">2022-06-01T10:41:13Z</dcterms:modified>
  <cp:revision>0</cp:revision>
  <dc:subject/>
  <dc:title/>
</cp:coreProperties>
</file>